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7526"/>
  <workbookPr autoCompressPictures="0"/>
  <bookViews>
    <workbookView xWindow="0" yWindow="0" windowWidth="16380" windowHeight="15800" tabRatio="500"/>
  </bookViews>
  <sheets>
    <sheet name="ST-4" sheetId="2" r:id="rId1"/>
  </sheets>
  <definedNames>
    <definedName name="_xlnm.Print_Area" localSheetId="0">'ST-4'!$A$1:$L$66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5" i="2" l="1"/>
  <c r="F36" i="2"/>
  <c r="F37" i="2"/>
  <c r="F38" i="2"/>
  <c r="F39" i="2"/>
  <c r="F40" i="2"/>
  <c r="F41" i="2"/>
  <c r="F42" i="2"/>
  <c r="F43" i="2"/>
  <c r="F44" i="2"/>
  <c r="F45" i="2"/>
  <c r="F46" i="2"/>
  <c r="F47" i="2"/>
  <c r="F48" i="2"/>
  <c r="F49" i="2"/>
  <c r="F50" i="2"/>
  <c r="F51" i="2"/>
  <c r="F52" i="2"/>
  <c r="F53" i="2"/>
  <c r="F54" i="2"/>
  <c r="F55" i="2"/>
  <c r="F5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23" i="2"/>
  <c r="F24" i="2"/>
  <c r="F25" i="2"/>
  <c r="F26" i="2"/>
  <c r="F27" i="2"/>
  <c r="F28" i="2"/>
  <c r="F29" i="2"/>
  <c r="F30" i="2"/>
  <c r="F31" i="2"/>
  <c r="F32" i="2"/>
  <c r="F33" i="2"/>
  <c r="K35" i="2"/>
  <c r="K36" i="2"/>
  <c r="K37" i="2"/>
  <c r="K7" i="2"/>
  <c r="K38" i="2"/>
  <c r="K39" i="2"/>
  <c r="K8" i="2"/>
  <c r="K9" i="2"/>
  <c r="K40" i="2"/>
  <c r="K41" i="2"/>
  <c r="K10" i="2"/>
  <c r="K42" i="2"/>
  <c r="K43" i="2"/>
  <c r="K11" i="2"/>
  <c r="K44" i="2"/>
  <c r="K45" i="2"/>
  <c r="K12" i="2"/>
  <c r="K46" i="2"/>
  <c r="K47" i="2"/>
  <c r="K48" i="2"/>
  <c r="K49" i="2"/>
  <c r="K50" i="2"/>
  <c r="K51" i="2"/>
  <c r="K13" i="2"/>
  <c r="K14" i="2"/>
  <c r="K15" i="2"/>
  <c r="K52" i="2"/>
  <c r="K53" i="2"/>
  <c r="K16" i="2"/>
  <c r="K17" i="2"/>
  <c r="K18" i="2"/>
  <c r="K19" i="2"/>
  <c r="K20" i="2"/>
  <c r="K54" i="2"/>
  <c r="K55" i="2"/>
  <c r="K21" i="2"/>
  <c r="K22" i="2"/>
  <c r="K56" i="2"/>
  <c r="K23" i="2"/>
  <c r="K24" i="2"/>
  <c r="K25" i="2"/>
  <c r="K26" i="2"/>
  <c r="K27" i="2"/>
  <c r="K28" i="2"/>
  <c r="K29" i="2"/>
  <c r="K30" i="2"/>
  <c r="K31" i="2"/>
  <c r="K32" i="2"/>
  <c r="K33" i="2"/>
</calcChain>
</file>

<file path=xl/sharedStrings.xml><?xml version="1.0" encoding="utf-8"?>
<sst xmlns="http://schemas.openxmlformats.org/spreadsheetml/2006/main" count="175" uniqueCount="126">
  <si>
    <t xml:space="preserve"> </t>
  </si>
  <si>
    <t>Fraction  of the altered genome</t>
  </si>
  <si>
    <t>Deleted</t>
  </si>
  <si>
    <t>Normal</t>
  </si>
  <si>
    <t>Gained</t>
  </si>
  <si>
    <t>Total segments</t>
  </si>
  <si>
    <t>Number of CGH segments</t>
  </si>
  <si>
    <t>Percentage</t>
  </si>
  <si>
    <t>Naive</t>
  </si>
  <si>
    <t>Recurrence</t>
  </si>
  <si>
    <t>126 (95-386)</t>
  </si>
  <si>
    <t>150 (68-550)</t>
  </si>
  <si>
    <t>17.82 (0.96-51.94)</t>
  </si>
  <si>
    <t>18.14 (0.96-38.03)</t>
  </si>
  <si>
    <t>15.84 (1.81-51.94)</t>
  </si>
  <si>
    <t>23.91</t>
  </si>
  <si>
    <t>32.28</t>
  </si>
  <si>
    <t>17.82</t>
  </si>
  <si>
    <t>37.92</t>
  </si>
  <si>
    <t>31.33</t>
  </si>
  <si>
    <t>14.97</t>
  </si>
  <si>
    <t>1.96</t>
  </si>
  <si>
    <t>0.96</t>
  </si>
  <si>
    <t>18.14</t>
  </si>
  <si>
    <t>1.39</t>
  </si>
  <si>
    <t>36.65</t>
  </si>
  <si>
    <t>20.35</t>
  </si>
  <si>
    <t>15.71</t>
  </si>
  <si>
    <t>38.03</t>
  </si>
  <si>
    <t>1.62</t>
  </si>
  <si>
    <t>16.53</t>
  </si>
  <si>
    <t>14.41</t>
  </si>
  <si>
    <t>19.33</t>
  </si>
  <si>
    <t>17.62</t>
  </si>
  <si>
    <t>9.52</t>
  </si>
  <si>
    <t>8.47</t>
  </si>
  <si>
    <t>33.39</t>
  </si>
  <si>
    <t>34.38</t>
  </si>
  <si>
    <t>1.43</t>
  </si>
  <si>
    <t>14.62</t>
  </si>
  <si>
    <t>3.58</t>
  </si>
  <si>
    <t>1.81</t>
  </si>
  <si>
    <t>17.07</t>
  </si>
  <si>
    <t>29.09</t>
  </si>
  <si>
    <t>14.19</t>
  </si>
  <si>
    <t>51.94</t>
  </si>
  <si>
    <t>29.87</t>
  </si>
  <si>
    <t>5.91</t>
  </si>
  <si>
    <t>11.34</t>
  </si>
  <si>
    <t>23.58</t>
  </si>
  <si>
    <t>35.96</t>
  </si>
  <si>
    <t>11.28</t>
  </si>
  <si>
    <t>9.39</t>
  </si>
  <si>
    <t>23.41</t>
  </si>
  <si>
    <t>18.35</t>
  </si>
  <si>
    <t>6.84</t>
  </si>
  <si>
    <t>19.6</t>
  </si>
  <si>
    <t>4.99</t>
  </si>
  <si>
    <t>24.34</t>
  </si>
  <si>
    <t>4.23</t>
  </si>
  <si>
    <t>28.40</t>
  </si>
  <si>
    <t>31.30</t>
  </si>
  <si>
    <t>30.20</t>
  </si>
  <si>
    <t>31.40</t>
  </si>
  <si>
    <t>T1</t>
  </si>
  <si>
    <t>T2</t>
  </si>
  <si>
    <t>T3</t>
  </si>
  <si>
    <t>T4</t>
  </si>
  <si>
    <t>T5</t>
  </si>
  <si>
    <t>T6</t>
  </si>
  <si>
    <t>T7</t>
  </si>
  <si>
    <t>T8</t>
  </si>
  <si>
    <t>T9</t>
  </si>
  <si>
    <t>T10</t>
  </si>
  <si>
    <t>T11</t>
  </si>
  <si>
    <t>T12</t>
  </si>
  <si>
    <t>T13</t>
  </si>
  <si>
    <t>T14</t>
  </si>
  <si>
    <t>T15</t>
  </si>
  <si>
    <t>T16</t>
  </si>
  <si>
    <t>T17</t>
  </si>
  <si>
    <t>T18</t>
  </si>
  <si>
    <t>T19</t>
  </si>
  <si>
    <t>T20</t>
  </si>
  <si>
    <t>T21</t>
  </si>
  <si>
    <t>T22</t>
  </si>
  <si>
    <t>T23</t>
  </si>
  <si>
    <t>T24</t>
  </si>
  <si>
    <t>T25</t>
  </si>
  <si>
    <t>T26</t>
  </si>
  <si>
    <t>T27</t>
  </si>
  <si>
    <t>T28</t>
  </si>
  <si>
    <t>T29</t>
  </si>
  <si>
    <t>T30</t>
  </si>
  <si>
    <t>T31</t>
  </si>
  <si>
    <t>T32</t>
  </si>
  <si>
    <t>T33</t>
  </si>
  <si>
    <t>T34</t>
  </si>
  <si>
    <t>T35</t>
  </si>
  <si>
    <t>T36</t>
  </si>
  <si>
    <t>T37</t>
  </si>
  <si>
    <t>T38</t>
  </si>
  <si>
    <t>T39</t>
  </si>
  <si>
    <t>T40</t>
  </si>
  <si>
    <t>T41</t>
  </si>
  <si>
    <t>T42</t>
  </si>
  <si>
    <t>T43</t>
  </si>
  <si>
    <t>T44</t>
  </si>
  <si>
    <t>T45</t>
  </si>
  <si>
    <t>T46</t>
  </si>
  <si>
    <t>T47</t>
  </si>
  <si>
    <t>T48</t>
  </si>
  <si>
    <t>T49</t>
  </si>
  <si>
    <r>
      <t xml:space="preserve">Supplementary Table 4. </t>
    </r>
    <r>
      <rPr>
        <sz val="12"/>
        <color theme="1"/>
        <rFont val="Times New Roman"/>
      </rPr>
      <t>Copy number alterations : gain and deletion metrics for each sample.</t>
    </r>
  </si>
  <si>
    <r>
      <t xml:space="preserve">Deleted </t>
    </r>
    <r>
      <rPr>
        <b/>
        <vertAlign val="superscript"/>
        <sz val="12"/>
        <color theme="1"/>
        <rFont val="Times New Roman"/>
      </rPr>
      <t xml:space="preserve">* </t>
    </r>
  </si>
  <si>
    <r>
      <t xml:space="preserve">Normal </t>
    </r>
    <r>
      <rPr>
        <b/>
        <vertAlign val="superscript"/>
        <sz val="12"/>
        <color theme="1"/>
        <rFont val="Times New Roman"/>
      </rPr>
      <t>*</t>
    </r>
    <r>
      <rPr>
        <b/>
        <sz val="12"/>
        <color theme="1"/>
        <rFont val="Times New Roman"/>
      </rPr>
      <t xml:space="preserve"> </t>
    </r>
  </si>
  <si>
    <r>
      <t xml:space="preserve">Gained </t>
    </r>
    <r>
      <rPr>
        <b/>
        <vertAlign val="superscript"/>
        <sz val="12"/>
        <color theme="1"/>
        <rFont val="Times New Roman"/>
      </rPr>
      <t>*</t>
    </r>
  </si>
  <si>
    <r>
      <t>Total altered fraction</t>
    </r>
    <r>
      <rPr>
        <b/>
        <vertAlign val="superscript"/>
        <sz val="12"/>
        <color theme="1"/>
        <rFont val="Times New Roman"/>
      </rPr>
      <t xml:space="preserve"> *</t>
    </r>
  </si>
  <si>
    <r>
      <t>137 (68-550)</t>
    </r>
    <r>
      <rPr>
        <vertAlign val="superscript"/>
        <sz val="12"/>
        <color theme="1"/>
        <rFont val="Times New Roman"/>
      </rPr>
      <t>**</t>
    </r>
  </si>
  <si>
    <r>
      <rPr>
        <vertAlign val="superscript"/>
        <sz val="12"/>
        <color theme="1"/>
        <rFont val="Times New Roman"/>
      </rPr>
      <t xml:space="preserve">* </t>
    </r>
    <r>
      <rPr>
        <sz val="12"/>
        <color theme="1"/>
        <rFont val="Times New Roman"/>
      </rPr>
      <t xml:space="preserve"> number of base pair (bp)</t>
    </r>
  </si>
  <si>
    <r>
      <rPr>
        <vertAlign val="superscript"/>
        <sz val="12"/>
        <color theme="1"/>
        <rFont val="Times New Roman"/>
      </rPr>
      <t xml:space="preserve">** </t>
    </r>
    <r>
      <rPr>
        <sz val="12"/>
        <color theme="1"/>
        <rFont val="Times New Roman"/>
      </rPr>
      <t xml:space="preserve"> Median (range)</t>
    </r>
  </si>
  <si>
    <t>Tumour number</t>
  </si>
  <si>
    <t>Tumour status</t>
  </si>
  <si>
    <t>Median total tumours (n=49)</t>
  </si>
  <si>
    <t>Median treatment-naive tumours (n=27)</t>
  </si>
  <si>
    <t>Median recurrences (n=2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</font>
    <font>
      <sz val="12"/>
      <color theme="1"/>
      <name val="Times New Roman"/>
    </font>
    <font>
      <b/>
      <vertAlign val="superscript"/>
      <sz val="12"/>
      <color theme="1"/>
      <name val="Times New Roman"/>
    </font>
    <font>
      <sz val="12"/>
      <name val="Times New Roman"/>
    </font>
    <font>
      <vertAlign val="superscript"/>
      <sz val="12"/>
      <color theme="1"/>
      <name val="Times New Roman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2" xfId="0" applyFont="1" applyBorder="1"/>
    <xf numFmtId="0" fontId="1" fillId="0" borderId="0" xfId="0" applyFont="1" applyBorder="1"/>
    <xf numFmtId="0" fontId="1" fillId="0" borderId="0" xfId="0" applyFont="1" applyAlignment="1">
      <alignment horizontal="left"/>
    </xf>
    <xf numFmtId="0" fontId="1" fillId="0" borderId="0" xfId="0" applyFont="1" applyAlignment="1">
      <alignment horizontal="righ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right" wrapText="1"/>
    </xf>
    <xf numFmtId="0" fontId="2" fillId="0" borderId="1" xfId="0" applyFont="1" applyBorder="1" applyAlignment="1">
      <alignment horizontal="left"/>
    </xf>
    <xf numFmtId="0" fontId="2" fillId="0" borderId="1" xfId="0" applyFont="1" applyBorder="1"/>
    <xf numFmtId="0" fontId="2" fillId="0" borderId="1" xfId="0" applyFont="1" applyBorder="1" applyAlignment="1">
      <alignment horizontal="right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2" fontId="2" fillId="0" borderId="0" xfId="0" applyNumberFormat="1" applyFont="1"/>
    <xf numFmtId="2" fontId="2" fillId="0" borderId="0" xfId="0" applyNumberFormat="1" applyFont="1" applyAlignment="1">
      <alignment horizontal="center"/>
    </xf>
    <xf numFmtId="0" fontId="2" fillId="0" borderId="0" xfId="0" applyFont="1" applyFill="1" applyAlignment="1">
      <alignment horizontal="left"/>
    </xf>
    <xf numFmtId="0" fontId="4" fillId="0" borderId="0" xfId="0" applyFont="1" applyAlignment="1">
      <alignment horizontal="left"/>
    </xf>
    <xf numFmtId="0" fontId="2" fillId="0" borderId="0" xfId="0" applyFont="1" applyBorder="1"/>
    <xf numFmtId="0" fontId="1" fillId="0" borderId="0" xfId="0" applyFont="1" applyFill="1" applyBorder="1"/>
    <xf numFmtId="0" fontId="2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76"/>
  <sheetViews>
    <sheetView tabSelected="1" workbookViewId="0">
      <selection activeCell="A62" sqref="A62"/>
    </sheetView>
  </sheetViews>
  <sheetFormatPr baseColWidth="10" defaultRowHeight="15" x14ac:dyDescent="0"/>
  <cols>
    <col min="1" max="1" width="15.1640625" style="2" customWidth="1"/>
    <col min="2" max="2" width="16.33203125" style="2" customWidth="1"/>
    <col min="3" max="5" width="7.5" style="2" customWidth="1"/>
    <col min="6" max="6" width="14.5" style="2" customWidth="1"/>
    <col min="7" max="7" width="2.5" style="2" customWidth="1"/>
    <col min="8" max="10" width="11" style="2" customWidth="1"/>
    <col min="11" max="11" width="12.83203125" style="2" bestFit="1" customWidth="1"/>
    <col min="12" max="12" width="15.6640625" style="2" bestFit="1" customWidth="1"/>
    <col min="13" max="16384" width="10.83203125" style="2"/>
  </cols>
  <sheetData>
    <row r="1" spans="1:12">
      <c r="A1" s="1" t="s">
        <v>113</v>
      </c>
    </row>
    <row r="2" spans="1:12" ht="16" thickBot="1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</row>
    <row r="3" spans="1:12" s="1" customFormat="1">
      <c r="A3" s="4"/>
      <c r="B3" s="4"/>
      <c r="C3" s="23" t="s">
        <v>6</v>
      </c>
      <c r="D3" s="23"/>
      <c r="E3" s="23"/>
      <c r="F3" s="23"/>
      <c r="G3" s="4"/>
      <c r="H3" s="23" t="s">
        <v>1</v>
      </c>
      <c r="I3" s="23"/>
      <c r="J3" s="23"/>
      <c r="K3" s="23"/>
      <c r="L3" s="23"/>
    </row>
    <row r="4" spans="1:12" s="1" customFormat="1" ht="30">
      <c r="A4" s="5" t="s">
        <v>121</v>
      </c>
      <c r="B4" s="1" t="s">
        <v>122</v>
      </c>
      <c r="C4" s="6" t="s">
        <v>2</v>
      </c>
      <c r="D4" s="6" t="s">
        <v>3</v>
      </c>
      <c r="E4" s="6" t="s">
        <v>4</v>
      </c>
      <c r="F4" s="7" t="s">
        <v>5</v>
      </c>
      <c r="G4" s="7"/>
      <c r="H4" s="6" t="s">
        <v>114</v>
      </c>
      <c r="I4" s="6" t="s">
        <v>115</v>
      </c>
      <c r="J4" s="6" t="s">
        <v>116</v>
      </c>
      <c r="K4" s="8" t="s">
        <v>117</v>
      </c>
      <c r="L4" s="7" t="s">
        <v>7</v>
      </c>
    </row>
    <row r="5" spans="1:12" ht="8" customHeight="1">
      <c r="A5" s="9"/>
      <c r="B5" s="10"/>
      <c r="C5" s="11"/>
      <c r="D5" s="11"/>
      <c r="E5" s="11"/>
      <c r="F5" s="12"/>
      <c r="G5" s="12"/>
      <c r="H5" s="11"/>
      <c r="I5" s="11"/>
      <c r="J5" s="11"/>
      <c r="K5" s="11"/>
      <c r="L5" s="12"/>
    </row>
    <row r="6" spans="1:12" ht="8.25" customHeight="1">
      <c r="A6" s="13"/>
      <c r="B6" s="2" t="s">
        <v>0</v>
      </c>
      <c r="C6" s="14"/>
      <c r="D6" s="14"/>
      <c r="E6" s="14"/>
      <c r="H6" s="14"/>
      <c r="I6" s="14"/>
      <c r="J6" s="14"/>
      <c r="K6" s="14"/>
    </row>
    <row r="7" spans="1:12">
      <c r="A7" s="13" t="s">
        <v>83</v>
      </c>
      <c r="B7" s="2" t="s">
        <v>8</v>
      </c>
      <c r="C7" s="14">
        <v>17</v>
      </c>
      <c r="D7" s="14">
        <v>107</v>
      </c>
      <c r="E7" s="14">
        <v>40</v>
      </c>
      <c r="F7" s="15">
        <f t="shared" ref="F7:F39" si="0">SUM(C7:E7)</f>
        <v>164</v>
      </c>
      <c r="G7" s="16"/>
      <c r="H7" s="14">
        <v>38386858</v>
      </c>
      <c r="I7" s="14">
        <v>2284616968</v>
      </c>
      <c r="J7" s="14">
        <v>679575531</v>
      </c>
      <c r="K7" s="14">
        <f t="shared" ref="K7:K39" si="1">H7+J7</f>
        <v>717962389</v>
      </c>
      <c r="L7" s="17" t="s">
        <v>15</v>
      </c>
    </row>
    <row r="8" spans="1:12">
      <c r="A8" s="13" t="s">
        <v>67</v>
      </c>
      <c r="B8" s="2" t="s">
        <v>8</v>
      </c>
      <c r="C8" s="14">
        <v>10</v>
      </c>
      <c r="D8" s="14">
        <v>54</v>
      </c>
      <c r="E8" s="14">
        <v>37</v>
      </c>
      <c r="F8" s="15">
        <f t="shared" si="0"/>
        <v>101</v>
      </c>
      <c r="G8" s="16"/>
      <c r="H8" s="14">
        <v>21462027</v>
      </c>
      <c r="I8" s="14">
        <v>2013404188</v>
      </c>
      <c r="J8" s="14">
        <v>938481487</v>
      </c>
      <c r="K8" s="14">
        <f t="shared" si="1"/>
        <v>959943514</v>
      </c>
      <c r="L8" s="17" t="s">
        <v>16</v>
      </c>
    </row>
    <row r="9" spans="1:12">
      <c r="A9" s="13" t="s">
        <v>65</v>
      </c>
      <c r="B9" s="2" t="s">
        <v>8</v>
      </c>
      <c r="C9" s="14">
        <v>36</v>
      </c>
      <c r="D9" s="14">
        <v>113</v>
      </c>
      <c r="E9" s="14">
        <v>34</v>
      </c>
      <c r="F9" s="15">
        <f t="shared" si="0"/>
        <v>183</v>
      </c>
      <c r="G9" s="16"/>
      <c r="H9" s="14">
        <v>708858208</v>
      </c>
      <c r="I9" s="14">
        <v>2146532014</v>
      </c>
      <c r="J9" s="14">
        <v>142522922</v>
      </c>
      <c r="K9" s="14">
        <f t="shared" si="1"/>
        <v>851381130</v>
      </c>
      <c r="L9" s="17" t="s">
        <v>60</v>
      </c>
    </row>
    <row r="10" spans="1:12">
      <c r="A10" s="13" t="s">
        <v>90</v>
      </c>
      <c r="B10" s="2" t="s">
        <v>8</v>
      </c>
      <c r="C10" s="14">
        <v>18</v>
      </c>
      <c r="D10" s="14">
        <v>68</v>
      </c>
      <c r="E10" s="14">
        <v>23</v>
      </c>
      <c r="F10" s="15">
        <f t="shared" si="0"/>
        <v>109</v>
      </c>
      <c r="G10" s="16"/>
      <c r="H10" s="14">
        <v>160942917</v>
      </c>
      <c r="I10" s="14">
        <v>2467670457</v>
      </c>
      <c r="J10" s="14">
        <v>374205684</v>
      </c>
      <c r="K10" s="14">
        <f t="shared" si="1"/>
        <v>535148601</v>
      </c>
      <c r="L10" s="17" t="s">
        <v>17</v>
      </c>
    </row>
    <row r="11" spans="1:12">
      <c r="A11" s="13" t="s">
        <v>80</v>
      </c>
      <c r="B11" s="2" t="s">
        <v>8</v>
      </c>
      <c r="C11" s="14">
        <v>20</v>
      </c>
      <c r="D11" s="14">
        <v>79</v>
      </c>
      <c r="E11" s="14">
        <v>83</v>
      </c>
      <c r="F11" s="15">
        <f t="shared" si="0"/>
        <v>182</v>
      </c>
      <c r="G11" s="16"/>
      <c r="H11" s="14">
        <v>364933555</v>
      </c>
      <c r="I11" s="14">
        <v>1863846164</v>
      </c>
      <c r="J11" s="14">
        <v>773488579</v>
      </c>
      <c r="K11" s="14">
        <f t="shared" si="1"/>
        <v>1138422134</v>
      </c>
      <c r="L11" s="17" t="s">
        <v>18</v>
      </c>
    </row>
    <row r="12" spans="1:12">
      <c r="A12" s="13" t="s">
        <v>89</v>
      </c>
      <c r="B12" s="2" t="s">
        <v>8</v>
      </c>
      <c r="C12" s="14">
        <v>51</v>
      </c>
      <c r="D12" s="14">
        <v>158</v>
      </c>
      <c r="E12" s="14">
        <v>67</v>
      </c>
      <c r="F12" s="15">
        <f t="shared" si="0"/>
        <v>276</v>
      </c>
      <c r="G12" s="16"/>
      <c r="H12" s="14">
        <v>422611303</v>
      </c>
      <c r="I12" s="14">
        <v>2056154582</v>
      </c>
      <c r="J12" s="14">
        <v>515633453</v>
      </c>
      <c r="K12" s="14">
        <f t="shared" si="1"/>
        <v>938244756</v>
      </c>
      <c r="L12" s="17" t="s">
        <v>19</v>
      </c>
    </row>
    <row r="13" spans="1:12">
      <c r="A13" s="13" t="s">
        <v>82</v>
      </c>
      <c r="B13" s="2" t="s">
        <v>8</v>
      </c>
      <c r="C13" s="14">
        <v>15</v>
      </c>
      <c r="D13" s="14">
        <v>66</v>
      </c>
      <c r="E13" s="14">
        <v>25</v>
      </c>
      <c r="F13" s="15">
        <f t="shared" si="0"/>
        <v>106</v>
      </c>
      <c r="G13" s="16"/>
      <c r="H13" s="14">
        <v>21119453</v>
      </c>
      <c r="I13" s="14">
        <v>2547809548</v>
      </c>
      <c r="J13" s="14">
        <v>427429929</v>
      </c>
      <c r="K13" s="14">
        <f t="shared" si="1"/>
        <v>448549382</v>
      </c>
      <c r="L13" s="17" t="s">
        <v>20</v>
      </c>
    </row>
    <row r="14" spans="1:12">
      <c r="A14" s="13" t="s">
        <v>88</v>
      </c>
      <c r="B14" s="2" t="s">
        <v>8</v>
      </c>
      <c r="C14" s="14">
        <v>4</v>
      </c>
      <c r="D14" s="14">
        <v>80</v>
      </c>
      <c r="E14" s="14">
        <v>42</v>
      </c>
      <c r="F14" s="15">
        <f t="shared" si="0"/>
        <v>126</v>
      </c>
      <c r="G14" s="16"/>
      <c r="H14" s="14">
        <v>239955</v>
      </c>
      <c r="I14" s="14">
        <v>2943212712</v>
      </c>
      <c r="J14" s="14">
        <v>58539901</v>
      </c>
      <c r="K14" s="14">
        <f t="shared" si="1"/>
        <v>58779856</v>
      </c>
      <c r="L14" s="17" t="s">
        <v>21</v>
      </c>
    </row>
    <row r="15" spans="1:12">
      <c r="A15" s="13" t="s">
        <v>87</v>
      </c>
      <c r="B15" s="2" t="s">
        <v>8</v>
      </c>
      <c r="C15" s="14">
        <v>21</v>
      </c>
      <c r="D15" s="14">
        <v>80</v>
      </c>
      <c r="E15" s="14">
        <v>12</v>
      </c>
      <c r="F15" s="15">
        <f t="shared" si="0"/>
        <v>113</v>
      </c>
      <c r="G15" s="16"/>
      <c r="H15" s="14">
        <v>19721284</v>
      </c>
      <c r="I15" s="14">
        <v>2975063162</v>
      </c>
      <c r="J15" s="14">
        <v>9210156</v>
      </c>
      <c r="K15" s="14">
        <f t="shared" si="1"/>
        <v>28931440</v>
      </c>
      <c r="L15" s="17" t="s">
        <v>22</v>
      </c>
    </row>
    <row r="16" spans="1:12">
      <c r="A16" s="13" t="s">
        <v>86</v>
      </c>
      <c r="B16" s="2" t="s">
        <v>8</v>
      </c>
      <c r="C16" s="14">
        <v>52</v>
      </c>
      <c r="D16" s="14">
        <v>84</v>
      </c>
      <c r="E16" s="14">
        <v>62</v>
      </c>
      <c r="F16" s="15">
        <f t="shared" si="0"/>
        <v>198</v>
      </c>
      <c r="G16" s="16"/>
      <c r="H16" s="14">
        <v>504187684</v>
      </c>
      <c r="I16" s="14">
        <v>2061704987</v>
      </c>
      <c r="J16" s="14">
        <v>435000909</v>
      </c>
      <c r="K16" s="14">
        <f t="shared" si="1"/>
        <v>939188593</v>
      </c>
      <c r="L16" s="17" t="s">
        <v>61</v>
      </c>
    </row>
    <row r="17" spans="1:12">
      <c r="A17" s="13" t="s">
        <v>76</v>
      </c>
      <c r="B17" s="2" t="s">
        <v>8</v>
      </c>
      <c r="C17" s="14">
        <v>22</v>
      </c>
      <c r="D17" s="14">
        <v>82</v>
      </c>
      <c r="E17" s="14">
        <v>40</v>
      </c>
      <c r="F17" s="15">
        <f t="shared" si="0"/>
        <v>144</v>
      </c>
      <c r="G17" s="16"/>
      <c r="H17" s="14">
        <v>375582945</v>
      </c>
      <c r="I17" s="14">
        <v>2457301147</v>
      </c>
      <c r="J17" s="14">
        <v>168937528</v>
      </c>
      <c r="K17" s="14">
        <f t="shared" si="1"/>
        <v>544520473</v>
      </c>
      <c r="L17" s="17" t="s">
        <v>23</v>
      </c>
    </row>
    <row r="18" spans="1:12">
      <c r="A18" s="13" t="s">
        <v>78</v>
      </c>
      <c r="B18" s="2" t="s">
        <v>8</v>
      </c>
      <c r="C18" s="14">
        <v>9</v>
      </c>
      <c r="D18" s="14">
        <v>77</v>
      </c>
      <c r="E18" s="14">
        <v>21</v>
      </c>
      <c r="F18" s="15">
        <f t="shared" si="0"/>
        <v>107</v>
      </c>
      <c r="G18" s="16"/>
      <c r="H18" s="14">
        <v>24383649</v>
      </c>
      <c r="I18" s="14">
        <v>2961615201</v>
      </c>
      <c r="J18" s="14">
        <v>17474742</v>
      </c>
      <c r="K18" s="14">
        <f t="shared" si="1"/>
        <v>41858391</v>
      </c>
      <c r="L18" s="17" t="s">
        <v>24</v>
      </c>
    </row>
    <row r="19" spans="1:12">
      <c r="A19" s="13" t="s">
        <v>75</v>
      </c>
      <c r="B19" s="2" t="s">
        <v>8</v>
      </c>
      <c r="C19" s="14">
        <v>29</v>
      </c>
      <c r="D19" s="14">
        <v>43</v>
      </c>
      <c r="E19" s="14">
        <v>36</v>
      </c>
      <c r="F19" s="15">
        <f t="shared" si="0"/>
        <v>108</v>
      </c>
      <c r="G19" s="16"/>
      <c r="H19" s="14">
        <v>252126032</v>
      </c>
      <c r="I19" s="14">
        <v>1893375651</v>
      </c>
      <c r="J19" s="14">
        <v>843168967</v>
      </c>
      <c r="K19" s="14">
        <f t="shared" si="1"/>
        <v>1095294999</v>
      </c>
      <c r="L19" s="17" t="s">
        <v>25</v>
      </c>
    </row>
    <row r="20" spans="1:12">
      <c r="A20" s="13" t="s">
        <v>79</v>
      </c>
      <c r="B20" s="2" t="s">
        <v>8</v>
      </c>
      <c r="C20" s="14">
        <v>15</v>
      </c>
      <c r="D20" s="14">
        <v>63</v>
      </c>
      <c r="E20" s="14">
        <v>46</v>
      </c>
      <c r="F20" s="15">
        <f t="shared" si="0"/>
        <v>124</v>
      </c>
      <c r="G20" s="16"/>
      <c r="H20" s="14">
        <v>96254766</v>
      </c>
      <c r="I20" s="14">
        <v>2383101733</v>
      </c>
      <c r="J20" s="14">
        <v>512582914</v>
      </c>
      <c r="K20" s="14">
        <f t="shared" si="1"/>
        <v>608837680</v>
      </c>
      <c r="L20" s="17" t="s">
        <v>26</v>
      </c>
    </row>
    <row r="21" spans="1:12">
      <c r="A21" s="13" t="s">
        <v>77</v>
      </c>
      <c r="B21" s="2" t="s">
        <v>8</v>
      </c>
      <c r="C21" s="14">
        <v>9</v>
      </c>
      <c r="D21" s="14">
        <v>89</v>
      </c>
      <c r="E21" s="14">
        <v>39</v>
      </c>
      <c r="F21" s="15">
        <f t="shared" si="0"/>
        <v>137</v>
      </c>
      <c r="G21" s="16"/>
      <c r="H21" s="14">
        <v>5903354</v>
      </c>
      <c r="I21" s="14">
        <v>2531750638</v>
      </c>
      <c r="J21" s="14">
        <v>465821146</v>
      </c>
      <c r="K21" s="14">
        <f t="shared" si="1"/>
        <v>471724500</v>
      </c>
      <c r="L21" s="17" t="s">
        <v>27</v>
      </c>
    </row>
    <row r="22" spans="1:12">
      <c r="A22" s="13" t="s">
        <v>64</v>
      </c>
      <c r="B22" s="2" t="s">
        <v>8</v>
      </c>
      <c r="C22" s="14">
        <v>19</v>
      </c>
      <c r="D22" s="14">
        <v>50</v>
      </c>
      <c r="E22" s="14">
        <v>63</v>
      </c>
      <c r="F22" s="15">
        <f t="shared" si="0"/>
        <v>132</v>
      </c>
      <c r="G22" s="16"/>
      <c r="H22" s="14">
        <v>478459297</v>
      </c>
      <c r="I22" s="14">
        <v>1856609643</v>
      </c>
      <c r="J22" s="14">
        <v>661086890</v>
      </c>
      <c r="K22" s="14">
        <f t="shared" si="1"/>
        <v>1139546187</v>
      </c>
      <c r="L22" s="17" t="s">
        <v>28</v>
      </c>
    </row>
    <row r="23" spans="1:12">
      <c r="A23" s="13" t="s">
        <v>81</v>
      </c>
      <c r="B23" s="2" t="s">
        <v>8</v>
      </c>
      <c r="C23" s="14">
        <v>22</v>
      </c>
      <c r="D23" s="14">
        <v>51</v>
      </c>
      <c r="E23" s="14">
        <v>51</v>
      </c>
      <c r="F23" s="15">
        <f t="shared" si="0"/>
        <v>124</v>
      </c>
      <c r="G23" s="16"/>
      <c r="H23" s="14">
        <v>316529679</v>
      </c>
      <c r="I23" s="14">
        <v>2095995723</v>
      </c>
      <c r="J23" s="14">
        <v>590307261</v>
      </c>
      <c r="K23" s="14">
        <f t="shared" si="1"/>
        <v>906836940</v>
      </c>
      <c r="L23" s="17" t="s">
        <v>62</v>
      </c>
    </row>
    <row r="24" spans="1:12">
      <c r="A24" s="13" t="s">
        <v>73</v>
      </c>
      <c r="B24" s="2" t="s">
        <v>8</v>
      </c>
      <c r="C24" s="14">
        <v>4</v>
      </c>
      <c r="D24" s="14">
        <v>74</v>
      </c>
      <c r="E24" s="14">
        <v>37</v>
      </c>
      <c r="F24" s="15">
        <f t="shared" si="0"/>
        <v>115</v>
      </c>
      <c r="G24" s="16"/>
      <c r="H24" s="14">
        <v>2847783</v>
      </c>
      <c r="I24" s="14">
        <v>2955652326</v>
      </c>
      <c r="J24" s="14">
        <v>45974254</v>
      </c>
      <c r="K24" s="14">
        <f t="shared" si="1"/>
        <v>48822037</v>
      </c>
      <c r="L24" s="17" t="s">
        <v>29</v>
      </c>
    </row>
    <row r="25" spans="1:12">
      <c r="A25" s="13" t="s">
        <v>72</v>
      </c>
      <c r="B25" s="2" t="s">
        <v>8</v>
      </c>
      <c r="C25" s="14">
        <v>20</v>
      </c>
      <c r="D25" s="14">
        <v>55</v>
      </c>
      <c r="E25" s="14">
        <v>47</v>
      </c>
      <c r="F25" s="15">
        <f t="shared" si="0"/>
        <v>122</v>
      </c>
      <c r="G25" s="16"/>
      <c r="H25" s="14">
        <v>133564672</v>
      </c>
      <c r="I25" s="14">
        <v>2503725973</v>
      </c>
      <c r="J25" s="14">
        <v>362179425</v>
      </c>
      <c r="K25" s="14">
        <f t="shared" si="1"/>
        <v>495744097</v>
      </c>
      <c r="L25" s="17" t="s">
        <v>30</v>
      </c>
    </row>
    <row r="26" spans="1:12">
      <c r="A26" s="13" t="s">
        <v>71</v>
      </c>
      <c r="B26" s="2" t="s">
        <v>8</v>
      </c>
      <c r="C26" s="14">
        <v>8</v>
      </c>
      <c r="D26" s="14">
        <v>97</v>
      </c>
      <c r="E26" s="14">
        <v>61</v>
      </c>
      <c r="F26" s="15">
        <f t="shared" si="0"/>
        <v>166</v>
      </c>
      <c r="G26" s="16"/>
      <c r="H26" s="14">
        <v>575594</v>
      </c>
      <c r="I26" s="14">
        <v>2570269792</v>
      </c>
      <c r="J26" s="14">
        <v>432111292</v>
      </c>
      <c r="K26" s="14">
        <f t="shared" si="1"/>
        <v>432686886</v>
      </c>
      <c r="L26" s="17" t="s">
        <v>31</v>
      </c>
    </row>
    <row r="27" spans="1:12">
      <c r="A27" s="18" t="s">
        <v>66</v>
      </c>
      <c r="B27" s="2" t="s">
        <v>8</v>
      </c>
      <c r="C27" s="14">
        <v>20</v>
      </c>
      <c r="D27" s="14">
        <v>80</v>
      </c>
      <c r="E27" s="14">
        <v>78</v>
      </c>
      <c r="F27" s="15">
        <f t="shared" si="0"/>
        <v>178</v>
      </c>
      <c r="G27" s="16"/>
      <c r="H27" s="14">
        <v>258408694</v>
      </c>
      <c r="I27" s="14">
        <v>2416500343</v>
      </c>
      <c r="J27" s="14">
        <v>320740998</v>
      </c>
      <c r="K27" s="14">
        <f t="shared" si="1"/>
        <v>579149692</v>
      </c>
      <c r="L27" s="17" t="s">
        <v>32</v>
      </c>
    </row>
    <row r="28" spans="1:12">
      <c r="A28" s="19" t="s">
        <v>85</v>
      </c>
      <c r="B28" s="2" t="s">
        <v>8</v>
      </c>
      <c r="C28" s="14">
        <v>15</v>
      </c>
      <c r="D28" s="14">
        <v>62</v>
      </c>
      <c r="E28" s="14">
        <v>39</v>
      </c>
      <c r="F28" s="15">
        <f t="shared" si="0"/>
        <v>116</v>
      </c>
      <c r="G28" s="16"/>
      <c r="H28" s="14">
        <v>167266710</v>
      </c>
      <c r="I28" s="14">
        <v>2474476899</v>
      </c>
      <c r="J28" s="14">
        <v>361954586</v>
      </c>
      <c r="K28" s="14">
        <f t="shared" si="1"/>
        <v>529221296</v>
      </c>
      <c r="L28" s="17" t="s">
        <v>33</v>
      </c>
    </row>
    <row r="29" spans="1:12">
      <c r="A29" s="13" t="s">
        <v>68</v>
      </c>
      <c r="B29" s="2" t="s">
        <v>8</v>
      </c>
      <c r="C29" s="14">
        <v>9</v>
      </c>
      <c r="D29" s="14">
        <v>71</v>
      </c>
      <c r="E29" s="14">
        <v>35</v>
      </c>
      <c r="F29" s="15">
        <f t="shared" si="0"/>
        <v>115</v>
      </c>
      <c r="G29" s="16"/>
      <c r="H29" s="14">
        <v>155349897</v>
      </c>
      <c r="I29" s="14">
        <v>2716877295</v>
      </c>
      <c r="J29" s="14">
        <v>130522988</v>
      </c>
      <c r="K29" s="14">
        <f t="shared" si="1"/>
        <v>285872885</v>
      </c>
      <c r="L29" s="17" t="s">
        <v>34</v>
      </c>
    </row>
    <row r="30" spans="1:12">
      <c r="A30" s="13" t="s">
        <v>84</v>
      </c>
      <c r="B30" s="2" t="s">
        <v>8</v>
      </c>
      <c r="C30" s="14">
        <v>13</v>
      </c>
      <c r="D30" s="14">
        <v>103</v>
      </c>
      <c r="E30" s="14">
        <v>29</v>
      </c>
      <c r="F30" s="15">
        <f t="shared" si="0"/>
        <v>145</v>
      </c>
      <c r="G30" s="16"/>
      <c r="H30" s="14">
        <v>10255112</v>
      </c>
      <c r="I30" s="14">
        <v>2747388970</v>
      </c>
      <c r="J30" s="14">
        <v>243919640</v>
      </c>
      <c r="K30" s="14">
        <f t="shared" si="1"/>
        <v>254174752</v>
      </c>
      <c r="L30" s="17" t="s">
        <v>35</v>
      </c>
    </row>
    <row r="31" spans="1:12">
      <c r="A31" s="13" t="s">
        <v>74</v>
      </c>
      <c r="B31" s="2" t="s">
        <v>8</v>
      </c>
      <c r="C31" s="14">
        <v>30</v>
      </c>
      <c r="D31" s="14">
        <v>151</v>
      </c>
      <c r="E31" s="14">
        <v>205</v>
      </c>
      <c r="F31" s="15">
        <f t="shared" si="0"/>
        <v>386</v>
      </c>
      <c r="G31" s="16"/>
      <c r="H31" s="14">
        <v>195979569</v>
      </c>
      <c r="I31" s="14">
        <v>1985475984</v>
      </c>
      <c r="J31" s="14">
        <v>799388871</v>
      </c>
      <c r="K31" s="14">
        <f t="shared" si="1"/>
        <v>995368440</v>
      </c>
      <c r="L31" s="17" t="s">
        <v>36</v>
      </c>
    </row>
    <row r="32" spans="1:12">
      <c r="A32" s="13" t="s">
        <v>70</v>
      </c>
      <c r="B32" s="2" t="s">
        <v>8</v>
      </c>
      <c r="C32" s="14">
        <v>57</v>
      </c>
      <c r="D32" s="14">
        <v>79</v>
      </c>
      <c r="E32" s="14">
        <v>31</v>
      </c>
      <c r="F32" s="15">
        <f t="shared" si="0"/>
        <v>167</v>
      </c>
      <c r="G32" s="16"/>
      <c r="H32" s="14">
        <v>443587851</v>
      </c>
      <c r="I32" s="14">
        <v>1961566009</v>
      </c>
      <c r="J32" s="14">
        <v>584303617</v>
      </c>
      <c r="K32" s="14">
        <f t="shared" si="1"/>
        <v>1027891468</v>
      </c>
      <c r="L32" s="17" t="s">
        <v>37</v>
      </c>
    </row>
    <row r="33" spans="1:12">
      <c r="A33" s="13" t="s">
        <v>69</v>
      </c>
      <c r="B33" s="2" t="s">
        <v>8</v>
      </c>
      <c r="C33" s="14">
        <v>7</v>
      </c>
      <c r="D33" s="14">
        <v>70</v>
      </c>
      <c r="E33" s="14">
        <v>18</v>
      </c>
      <c r="F33" s="15">
        <f t="shared" si="0"/>
        <v>95</v>
      </c>
      <c r="G33" s="16"/>
      <c r="H33" s="14">
        <v>1150417</v>
      </c>
      <c r="I33" s="14">
        <v>2961523278</v>
      </c>
      <c r="J33" s="14">
        <v>41765489</v>
      </c>
      <c r="K33" s="14">
        <f t="shared" si="1"/>
        <v>42915906</v>
      </c>
      <c r="L33" s="17" t="s">
        <v>38</v>
      </c>
    </row>
    <row r="34" spans="1:12" ht="6" customHeight="1">
      <c r="A34" s="13"/>
      <c r="C34" s="14"/>
      <c r="D34" s="14"/>
      <c r="E34" s="14"/>
      <c r="F34" s="15"/>
      <c r="G34" s="16"/>
      <c r="H34" s="14"/>
      <c r="I34" s="14"/>
      <c r="J34" s="14"/>
      <c r="K34" s="14"/>
      <c r="L34" s="17"/>
    </row>
    <row r="35" spans="1:12">
      <c r="A35" s="13" t="s">
        <v>93</v>
      </c>
      <c r="B35" s="2" t="s">
        <v>9</v>
      </c>
      <c r="C35" s="14">
        <v>26</v>
      </c>
      <c r="D35" s="14">
        <v>79</v>
      </c>
      <c r="E35" s="14">
        <v>37</v>
      </c>
      <c r="F35" s="15">
        <f t="shared" si="0"/>
        <v>142</v>
      </c>
      <c r="G35" s="16"/>
      <c r="H35" s="14">
        <v>239646882</v>
      </c>
      <c r="I35" s="14">
        <v>2537845072</v>
      </c>
      <c r="J35" s="14">
        <v>194907468</v>
      </c>
      <c r="K35" s="14">
        <f t="shared" si="1"/>
        <v>434554350</v>
      </c>
      <c r="L35" s="17" t="s">
        <v>39</v>
      </c>
    </row>
    <row r="36" spans="1:12">
      <c r="A36" s="13" t="s">
        <v>94</v>
      </c>
      <c r="B36" s="2" t="s">
        <v>9</v>
      </c>
      <c r="C36" s="14">
        <v>62</v>
      </c>
      <c r="D36" s="14">
        <v>74</v>
      </c>
      <c r="E36" s="14">
        <v>46</v>
      </c>
      <c r="F36" s="15">
        <f t="shared" si="0"/>
        <v>182</v>
      </c>
      <c r="G36" s="16"/>
      <c r="H36" s="14">
        <v>337441457</v>
      </c>
      <c r="I36" s="14">
        <v>2029283959</v>
      </c>
      <c r="J36" s="14">
        <v>591527665</v>
      </c>
      <c r="K36" s="14">
        <f t="shared" si="1"/>
        <v>928969122</v>
      </c>
      <c r="L36" s="17" t="s">
        <v>63</v>
      </c>
    </row>
    <row r="37" spans="1:12">
      <c r="A37" s="13" t="s">
        <v>95</v>
      </c>
      <c r="B37" s="2" t="s">
        <v>9</v>
      </c>
      <c r="C37" s="14">
        <v>3</v>
      </c>
      <c r="D37" s="14">
        <v>48</v>
      </c>
      <c r="E37" s="14">
        <v>17</v>
      </c>
      <c r="F37" s="15">
        <f t="shared" si="0"/>
        <v>68</v>
      </c>
      <c r="G37" s="16"/>
      <c r="H37" s="14">
        <v>5204435</v>
      </c>
      <c r="I37" s="14">
        <v>2892491084</v>
      </c>
      <c r="J37" s="14">
        <v>102204601</v>
      </c>
      <c r="K37" s="14">
        <f t="shared" si="1"/>
        <v>107409036</v>
      </c>
      <c r="L37" s="17" t="s">
        <v>40</v>
      </c>
    </row>
    <row r="38" spans="1:12">
      <c r="A38" s="13" t="s">
        <v>99</v>
      </c>
      <c r="B38" s="2" t="s">
        <v>9</v>
      </c>
      <c r="C38" s="14">
        <v>12</v>
      </c>
      <c r="D38" s="14">
        <v>63</v>
      </c>
      <c r="E38" s="14">
        <v>19</v>
      </c>
      <c r="F38" s="15">
        <f t="shared" si="0"/>
        <v>94</v>
      </c>
      <c r="G38" s="16"/>
      <c r="H38" s="14">
        <v>52833101</v>
      </c>
      <c r="I38" s="14">
        <v>2949504849</v>
      </c>
      <c r="J38" s="14">
        <v>1672442</v>
      </c>
      <c r="K38" s="14">
        <f t="shared" si="1"/>
        <v>54505543</v>
      </c>
      <c r="L38" s="17" t="s">
        <v>41</v>
      </c>
    </row>
    <row r="39" spans="1:12">
      <c r="A39" s="13" t="s">
        <v>91</v>
      </c>
      <c r="B39" s="2" t="s">
        <v>9</v>
      </c>
      <c r="C39" s="14">
        <v>41</v>
      </c>
      <c r="D39" s="14">
        <v>118</v>
      </c>
      <c r="E39" s="14">
        <v>19</v>
      </c>
      <c r="F39" s="15">
        <f t="shared" si="0"/>
        <v>178</v>
      </c>
      <c r="G39" s="16"/>
      <c r="H39" s="14">
        <v>434837520</v>
      </c>
      <c r="I39" s="14">
        <v>2489860206</v>
      </c>
      <c r="J39" s="14">
        <v>77566139</v>
      </c>
      <c r="K39" s="14">
        <f t="shared" si="1"/>
        <v>512403659</v>
      </c>
      <c r="L39" s="17" t="s">
        <v>42</v>
      </c>
    </row>
    <row r="40" spans="1:12">
      <c r="A40" s="13" t="s">
        <v>98</v>
      </c>
      <c r="B40" s="2" t="s">
        <v>9</v>
      </c>
      <c r="C40" s="14">
        <v>29</v>
      </c>
      <c r="D40" s="14">
        <v>91</v>
      </c>
      <c r="E40" s="14">
        <v>61</v>
      </c>
      <c r="F40" s="15">
        <f t="shared" ref="F40:F56" si="2">SUM(C40:E40)</f>
        <v>181</v>
      </c>
      <c r="G40" s="16"/>
      <c r="H40" s="14">
        <v>313567941</v>
      </c>
      <c r="I40" s="14">
        <v>2126313940</v>
      </c>
      <c r="J40" s="14">
        <v>558852407</v>
      </c>
      <c r="K40" s="14">
        <f t="shared" ref="K40:K56" si="3">H40+J40</f>
        <v>872420348</v>
      </c>
      <c r="L40" s="17" t="s">
        <v>43</v>
      </c>
    </row>
    <row r="41" spans="1:12">
      <c r="A41" s="13" t="s">
        <v>112</v>
      </c>
      <c r="B41" s="2" t="s">
        <v>9</v>
      </c>
      <c r="C41" s="14">
        <v>19</v>
      </c>
      <c r="D41" s="14">
        <v>56</v>
      </c>
      <c r="E41" s="14">
        <v>39</v>
      </c>
      <c r="F41" s="15">
        <f t="shared" si="2"/>
        <v>114</v>
      </c>
      <c r="G41" s="16"/>
      <c r="H41" s="14">
        <v>252873929</v>
      </c>
      <c r="I41" s="14">
        <v>2575839678</v>
      </c>
      <c r="J41" s="14">
        <v>173039352</v>
      </c>
      <c r="K41" s="14">
        <f t="shared" si="3"/>
        <v>425913281</v>
      </c>
      <c r="L41" s="17" t="s">
        <v>44</v>
      </c>
    </row>
    <row r="42" spans="1:12">
      <c r="A42" s="13" t="s">
        <v>111</v>
      </c>
      <c r="B42" s="2" t="s">
        <v>9</v>
      </c>
      <c r="C42" s="14">
        <v>10</v>
      </c>
      <c r="D42" s="14">
        <v>71</v>
      </c>
      <c r="E42" s="14">
        <v>102</v>
      </c>
      <c r="F42" s="15">
        <f t="shared" si="2"/>
        <v>183</v>
      </c>
      <c r="G42" s="16"/>
      <c r="H42" s="14">
        <v>25174033</v>
      </c>
      <c r="I42" s="14">
        <v>1425830493</v>
      </c>
      <c r="J42" s="14">
        <v>1516050465</v>
      </c>
      <c r="K42" s="14">
        <f t="shared" si="3"/>
        <v>1541224498</v>
      </c>
      <c r="L42" s="17" t="s">
        <v>45</v>
      </c>
    </row>
    <row r="43" spans="1:12">
      <c r="A43" s="13" t="s">
        <v>110</v>
      </c>
      <c r="B43" s="2" t="s">
        <v>9</v>
      </c>
      <c r="C43" s="14">
        <v>41</v>
      </c>
      <c r="D43" s="14">
        <v>95</v>
      </c>
      <c r="E43" s="14">
        <v>40</v>
      </c>
      <c r="F43" s="15">
        <f t="shared" si="2"/>
        <v>176</v>
      </c>
      <c r="G43" s="16"/>
      <c r="H43" s="14">
        <v>561352741</v>
      </c>
      <c r="I43" s="14">
        <v>2099053808</v>
      </c>
      <c r="J43" s="14">
        <v>332591488</v>
      </c>
      <c r="K43" s="14">
        <f t="shared" si="3"/>
        <v>893944229</v>
      </c>
      <c r="L43" s="17" t="s">
        <v>46</v>
      </c>
    </row>
    <row r="44" spans="1:12">
      <c r="A44" s="13" t="s">
        <v>109</v>
      </c>
      <c r="B44" s="2" t="s">
        <v>9</v>
      </c>
      <c r="C44" s="14">
        <v>14</v>
      </c>
      <c r="D44" s="14">
        <v>66</v>
      </c>
      <c r="E44" s="14">
        <v>18</v>
      </c>
      <c r="F44" s="15">
        <f t="shared" si="2"/>
        <v>98</v>
      </c>
      <c r="G44" s="16"/>
      <c r="H44" s="14">
        <v>71805895</v>
      </c>
      <c r="I44" s="14">
        <v>2826904421</v>
      </c>
      <c r="J44" s="14">
        <v>105605607</v>
      </c>
      <c r="K44" s="14">
        <f t="shared" si="3"/>
        <v>177411502</v>
      </c>
      <c r="L44" s="17" t="s">
        <v>47</v>
      </c>
    </row>
    <row r="45" spans="1:12">
      <c r="A45" s="13" t="s">
        <v>96</v>
      </c>
      <c r="B45" s="2" t="s">
        <v>9</v>
      </c>
      <c r="C45" s="14">
        <v>45</v>
      </c>
      <c r="D45" s="14">
        <v>90</v>
      </c>
      <c r="E45" s="14">
        <v>29</v>
      </c>
      <c r="F45" s="15">
        <f t="shared" si="2"/>
        <v>164</v>
      </c>
      <c r="G45" s="16"/>
      <c r="H45" s="14">
        <v>311205284</v>
      </c>
      <c r="I45" s="14">
        <v>2634839226</v>
      </c>
      <c r="J45" s="14">
        <v>25845584</v>
      </c>
      <c r="K45" s="14">
        <f t="shared" si="3"/>
        <v>337050868</v>
      </c>
      <c r="L45" s="17" t="s">
        <v>48</v>
      </c>
    </row>
    <row r="46" spans="1:12">
      <c r="A46" s="13" t="s">
        <v>106</v>
      </c>
      <c r="B46" s="2" t="s">
        <v>9</v>
      </c>
      <c r="C46" s="14">
        <v>38</v>
      </c>
      <c r="D46" s="14">
        <v>61</v>
      </c>
      <c r="E46" s="14">
        <v>24</v>
      </c>
      <c r="F46" s="15">
        <f t="shared" si="2"/>
        <v>123</v>
      </c>
      <c r="G46" s="16"/>
      <c r="H46" s="14">
        <v>450712931</v>
      </c>
      <c r="I46" s="14">
        <v>2295209534</v>
      </c>
      <c r="J46" s="14">
        <v>257496779</v>
      </c>
      <c r="K46" s="14">
        <f t="shared" si="3"/>
        <v>708209710</v>
      </c>
      <c r="L46" s="17" t="s">
        <v>49</v>
      </c>
    </row>
    <row r="47" spans="1:12">
      <c r="A47" s="13" t="s">
        <v>108</v>
      </c>
      <c r="B47" s="2" t="s">
        <v>9</v>
      </c>
      <c r="C47" s="14">
        <v>101</v>
      </c>
      <c r="D47" s="14">
        <v>176</v>
      </c>
      <c r="E47" s="14">
        <v>182</v>
      </c>
      <c r="F47" s="15">
        <f t="shared" si="2"/>
        <v>459</v>
      </c>
      <c r="G47" s="16"/>
      <c r="H47" s="14">
        <v>577307903</v>
      </c>
      <c r="I47" s="14">
        <v>1903266428</v>
      </c>
      <c r="J47" s="14">
        <v>491478959</v>
      </c>
      <c r="K47" s="14">
        <f t="shared" si="3"/>
        <v>1068786862</v>
      </c>
      <c r="L47" s="17" t="s">
        <v>50</v>
      </c>
    </row>
    <row r="48" spans="1:12">
      <c r="A48" s="13" t="s">
        <v>107</v>
      </c>
      <c r="B48" s="2" t="s">
        <v>9</v>
      </c>
      <c r="C48" s="14">
        <v>14</v>
      </c>
      <c r="D48" s="14">
        <v>76</v>
      </c>
      <c r="E48" s="14">
        <v>17</v>
      </c>
      <c r="F48" s="15">
        <f t="shared" si="2"/>
        <v>107</v>
      </c>
      <c r="G48" s="16"/>
      <c r="H48" s="14">
        <v>11302247</v>
      </c>
      <c r="I48" s="14">
        <v>2660891641</v>
      </c>
      <c r="J48" s="14">
        <v>327160908</v>
      </c>
      <c r="K48" s="14">
        <f t="shared" si="3"/>
        <v>338463155</v>
      </c>
      <c r="L48" s="17" t="s">
        <v>51</v>
      </c>
    </row>
    <row r="49" spans="1:12">
      <c r="A49" s="13" t="s">
        <v>97</v>
      </c>
      <c r="B49" s="2" t="s">
        <v>9</v>
      </c>
      <c r="C49" s="14">
        <v>16</v>
      </c>
      <c r="D49" s="14">
        <v>63</v>
      </c>
      <c r="E49" s="14">
        <v>26</v>
      </c>
      <c r="F49" s="15">
        <f t="shared" si="2"/>
        <v>105</v>
      </c>
      <c r="G49" s="16"/>
      <c r="H49" s="14">
        <v>110321995</v>
      </c>
      <c r="I49" s="14">
        <v>2720873555</v>
      </c>
      <c r="J49" s="14">
        <v>171741674</v>
      </c>
      <c r="K49" s="14">
        <f t="shared" si="3"/>
        <v>282063669</v>
      </c>
      <c r="L49" s="17" t="s">
        <v>52</v>
      </c>
    </row>
    <row r="50" spans="1:12">
      <c r="A50" s="13" t="s">
        <v>105</v>
      </c>
      <c r="B50" s="2" t="s">
        <v>9</v>
      </c>
      <c r="C50" s="14">
        <v>35</v>
      </c>
      <c r="D50" s="14">
        <v>96</v>
      </c>
      <c r="E50" s="14">
        <v>93</v>
      </c>
      <c r="F50" s="15">
        <f t="shared" si="2"/>
        <v>224</v>
      </c>
      <c r="G50" s="16"/>
      <c r="H50" s="14">
        <v>128441634</v>
      </c>
      <c r="I50" s="14">
        <v>2293731776</v>
      </c>
      <c r="J50" s="14">
        <v>572454863</v>
      </c>
      <c r="K50" s="14">
        <f t="shared" si="3"/>
        <v>700896497</v>
      </c>
      <c r="L50" s="17" t="s">
        <v>53</v>
      </c>
    </row>
    <row r="51" spans="1:12">
      <c r="A51" s="13" t="s">
        <v>92</v>
      </c>
      <c r="B51" s="2" t="s">
        <v>9</v>
      </c>
      <c r="C51" s="14">
        <v>32</v>
      </c>
      <c r="D51" s="14">
        <v>112</v>
      </c>
      <c r="E51" s="14">
        <v>25</v>
      </c>
      <c r="F51" s="15">
        <f t="shared" si="2"/>
        <v>169</v>
      </c>
      <c r="G51" s="16"/>
      <c r="H51" s="14">
        <v>114729158</v>
      </c>
      <c r="I51" s="14">
        <v>2448198737</v>
      </c>
      <c r="J51" s="14">
        <v>435636635</v>
      </c>
      <c r="K51" s="14">
        <f t="shared" si="3"/>
        <v>550365793</v>
      </c>
      <c r="L51" s="17" t="s">
        <v>54</v>
      </c>
    </row>
    <row r="52" spans="1:12">
      <c r="A52" s="13" t="s">
        <v>102</v>
      </c>
      <c r="B52" s="2" t="s">
        <v>9</v>
      </c>
      <c r="C52" s="14">
        <v>8</v>
      </c>
      <c r="D52" s="14">
        <v>56</v>
      </c>
      <c r="E52" s="14">
        <v>26</v>
      </c>
      <c r="F52" s="15">
        <f t="shared" si="2"/>
        <v>90</v>
      </c>
      <c r="G52" s="16"/>
      <c r="H52" s="14">
        <v>34129111</v>
      </c>
      <c r="I52" s="14">
        <v>2798510760</v>
      </c>
      <c r="J52" s="14">
        <v>171200059</v>
      </c>
      <c r="K52" s="14">
        <f t="shared" si="3"/>
        <v>205329170</v>
      </c>
      <c r="L52" s="17" t="s">
        <v>55</v>
      </c>
    </row>
    <row r="53" spans="1:12">
      <c r="A53" s="13" t="s">
        <v>104</v>
      </c>
      <c r="B53" s="2" t="s">
        <v>9</v>
      </c>
      <c r="C53" s="14">
        <v>39</v>
      </c>
      <c r="D53" s="14">
        <v>88</v>
      </c>
      <c r="E53" s="14">
        <v>31</v>
      </c>
      <c r="F53" s="15">
        <f t="shared" si="2"/>
        <v>158</v>
      </c>
      <c r="G53" s="16"/>
      <c r="H53" s="14">
        <v>283119064</v>
      </c>
      <c r="I53" s="14">
        <v>2411744963</v>
      </c>
      <c r="J53" s="14">
        <v>304806367</v>
      </c>
      <c r="K53" s="14">
        <f t="shared" si="3"/>
        <v>587925431</v>
      </c>
      <c r="L53" s="17" t="s">
        <v>56</v>
      </c>
    </row>
    <row r="54" spans="1:12">
      <c r="A54" s="13" t="s">
        <v>101</v>
      </c>
      <c r="B54" s="2" t="s">
        <v>9</v>
      </c>
      <c r="C54" s="14">
        <v>7</v>
      </c>
      <c r="D54" s="14">
        <v>347</v>
      </c>
      <c r="E54" s="14">
        <v>196</v>
      </c>
      <c r="F54" s="15">
        <f t="shared" si="2"/>
        <v>550</v>
      </c>
      <c r="G54" s="16"/>
      <c r="H54" s="14">
        <v>335749</v>
      </c>
      <c r="I54" s="14">
        <v>2850679370</v>
      </c>
      <c r="J54" s="14">
        <v>149286739</v>
      </c>
      <c r="K54" s="14">
        <f t="shared" si="3"/>
        <v>149622488</v>
      </c>
      <c r="L54" s="17" t="s">
        <v>57</v>
      </c>
    </row>
    <row r="55" spans="1:12">
      <c r="A55" s="13" t="s">
        <v>103</v>
      </c>
      <c r="B55" s="2" t="s">
        <v>9</v>
      </c>
      <c r="C55" s="14">
        <v>19</v>
      </c>
      <c r="D55" s="14">
        <v>85</v>
      </c>
      <c r="E55" s="14">
        <v>34</v>
      </c>
      <c r="F55" s="15">
        <f t="shared" si="2"/>
        <v>138</v>
      </c>
      <c r="G55" s="16"/>
      <c r="H55" s="14">
        <v>127116880</v>
      </c>
      <c r="I55" s="14">
        <v>2246654276</v>
      </c>
      <c r="J55" s="14">
        <v>595718915</v>
      </c>
      <c r="K55" s="14">
        <f t="shared" si="3"/>
        <v>722835795</v>
      </c>
      <c r="L55" s="17" t="s">
        <v>58</v>
      </c>
    </row>
    <row r="56" spans="1:12">
      <c r="A56" s="13" t="s">
        <v>100</v>
      </c>
      <c r="B56" s="2" t="s">
        <v>9</v>
      </c>
      <c r="C56" s="14">
        <v>7</v>
      </c>
      <c r="D56" s="14">
        <v>58</v>
      </c>
      <c r="E56" s="14">
        <v>32</v>
      </c>
      <c r="F56" s="15">
        <f t="shared" si="2"/>
        <v>97</v>
      </c>
      <c r="G56" s="16"/>
      <c r="H56" s="14">
        <v>52884334</v>
      </c>
      <c r="I56" s="14">
        <v>2876125483</v>
      </c>
      <c r="J56" s="14">
        <v>74303775</v>
      </c>
      <c r="K56" s="14">
        <f t="shared" si="3"/>
        <v>127188109</v>
      </c>
      <c r="L56" s="17" t="s">
        <v>59</v>
      </c>
    </row>
    <row r="57" spans="1:12">
      <c r="A57" s="20"/>
      <c r="B57" s="20"/>
      <c r="C57" s="20"/>
      <c r="D57" s="20"/>
      <c r="E57" s="20"/>
      <c r="F57" s="20"/>
      <c r="G57" s="20"/>
      <c r="H57" s="20"/>
      <c r="I57" s="20"/>
      <c r="J57" s="20"/>
      <c r="K57" s="20"/>
      <c r="L57" s="20"/>
    </row>
    <row r="58" spans="1:12">
      <c r="A58" s="21" t="s">
        <v>123</v>
      </c>
      <c r="C58" s="20"/>
      <c r="D58" s="20"/>
      <c r="E58" s="20"/>
      <c r="F58" s="22" t="s">
        <v>118</v>
      </c>
      <c r="G58" s="20"/>
      <c r="H58" s="20"/>
      <c r="I58" s="20"/>
      <c r="J58" s="20"/>
      <c r="K58" s="20"/>
      <c r="L58" s="22" t="s">
        <v>12</v>
      </c>
    </row>
    <row r="59" spans="1:12">
      <c r="A59" s="20"/>
      <c r="C59" s="20"/>
      <c r="D59" s="20"/>
      <c r="E59" s="20"/>
      <c r="F59" s="22"/>
      <c r="G59" s="20"/>
      <c r="H59" s="20"/>
      <c r="I59" s="20"/>
      <c r="J59" s="20"/>
      <c r="K59" s="20"/>
      <c r="L59" s="22"/>
    </row>
    <row r="60" spans="1:12">
      <c r="A60" s="21" t="s">
        <v>124</v>
      </c>
      <c r="C60" s="20"/>
      <c r="D60" s="20"/>
      <c r="E60" s="20"/>
      <c r="F60" s="22" t="s">
        <v>10</v>
      </c>
      <c r="G60" s="20"/>
      <c r="H60" s="20"/>
      <c r="I60" s="20"/>
      <c r="J60" s="20"/>
      <c r="K60" s="20"/>
      <c r="L60" s="22" t="s">
        <v>13</v>
      </c>
    </row>
    <row r="61" spans="1:12">
      <c r="A61" s="20"/>
      <c r="C61" s="20"/>
      <c r="D61" s="20"/>
      <c r="E61" s="20"/>
      <c r="F61" s="22"/>
      <c r="G61" s="20"/>
      <c r="H61" s="20"/>
      <c r="I61" s="20"/>
      <c r="J61" s="20"/>
      <c r="K61" s="20"/>
      <c r="L61" s="22"/>
    </row>
    <row r="62" spans="1:12">
      <c r="A62" s="4" t="s">
        <v>125</v>
      </c>
      <c r="C62" s="20"/>
      <c r="D62" s="20"/>
      <c r="E62" s="20"/>
      <c r="F62" s="22" t="s">
        <v>11</v>
      </c>
      <c r="G62" s="20"/>
      <c r="H62" s="20"/>
      <c r="I62" s="20"/>
      <c r="J62" s="20"/>
      <c r="K62" s="20"/>
      <c r="L62" s="22" t="s">
        <v>14</v>
      </c>
    </row>
    <row r="63" spans="1:12" ht="8" customHeight="1" thickBot="1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</row>
    <row r="64" spans="1:12">
      <c r="A64" s="20"/>
      <c r="B64" s="20"/>
      <c r="C64" s="20"/>
      <c r="D64" s="20"/>
      <c r="E64" s="20"/>
      <c r="F64" s="20"/>
      <c r="G64" s="20"/>
      <c r="H64" s="20"/>
      <c r="I64" s="20"/>
      <c r="J64" s="20"/>
      <c r="K64" s="20"/>
      <c r="L64" s="20"/>
    </row>
    <row r="65" spans="1:12">
      <c r="A65" s="2" t="s">
        <v>119</v>
      </c>
      <c r="F65" s="16" t="s">
        <v>0</v>
      </c>
      <c r="L65" s="16" t="s">
        <v>0</v>
      </c>
    </row>
    <row r="66" spans="1:12">
      <c r="A66" s="2" t="s">
        <v>120</v>
      </c>
      <c r="L66" s="16"/>
    </row>
    <row r="67" spans="1:12">
      <c r="L67" s="16"/>
    </row>
    <row r="68" spans="1:12">
      <c r="L68" s="16"/>
    </row>
    <row r="69" spans="1:12">
      <c r="L69" s="16"/>
    </row>
    <row r="70" spans="1:12">
      <c r="L70" s="16"/>
    </row>
    <row r="71" spans="1:12">
      <c r="L71" s="16"/>
    </row>
    <row r="72" spans="1:12">
      <c r="L72" s="16"/>
    </row>
    <row r="73" spans="1:12">
      <c r="L73" s="16"/>
    </row>
    <row r="74" spans="1:12">
      <c r="L74" s="16"/>
    </row>
    <row r="75" spans="1:12">
      <c r="L75" s="16"/>
    </row>
    <row r="76" spans="1:12">
      <c r="L76" s="16"/>
    </row>
  </sheetData>
  <sortState ref="A34:N55">
    <sortCondition ref="A34:A55"/>
  </sortState>
  <mergeCells count="2">
    <mergeCell ref="C3:F3"/>
    <mergeCell ref="H3:L3"/>
  </mergeCells>
  <pageMargins left="0.59055118110236227" right="0.59055118110236227" top="0.59055118110236227" bottom="0.59055118110236227" header="0.31496062992125984" footer="0.31496062992125984"/>
  <pageSetup paperSize="9" scale="63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T-4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ros Tsantoulis</dc:creator>
  <cp:lastModifiedBy>Wulfran Cacheux</cp:lastModifiedBy>
  <dcterms:created xsi:type="dcterms:W3CDTF">2016-07-29T14:02:44Z</dcterms:created>
  <dcterms:modified xsi:type="dcterms:W3CDTF">2017-07-27T14:19:22Z</dcterms:modified>
</cp:coreProperties>
</file>